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eannebrown/Desktop/WGD Race /reviewer comments /final supp tables/"/>
    </mc:Choice>
  </mc:AlternateContent>
  <xr:revisionPtr revIDLastSave="13" documentId="8_{C121947B-C43C-DB42-8508-A266AD8BF5D5}" xr6:coauthVersionLast="47" xr6:coauthVersionMax="47" xr10:uidLastSave="{37B498AC-DA15-400E-981A-3FD83CA3B148}"/>
  <bookViews>
    <workbookView xWindow="1620" yWindow="3760" windowWidth="28620" windowHeight="11720" xr2:uid="{854EA1AC-5C72-5E4C-B916-C746BFE59CE8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9" i="1" l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20" i="1"/>
  <c r="D21" i="1"/>
  <c r="D22" i="1"/>
  <c r="D23" i="1"/>
  <c r="D3" i="1"/>
</calcChain>
</file>

<file path=xl/sharedStrings.xml><?xml version="1.0" encoding="utf-8"?>
<sst xmlns="http://schemas.openxmlformats.org/spreadsheetml/2006/main" count="31" uniqueCount="31">
  <si>
    <t>Table S8: Metastatic Location Frequency by Self-Reported Race</t>
  </si>
  <si>
    <t>Metastasis Location</t>
  </si>
  <si>
    <t>BLACK No Metastasis Patients</t>
  </si>
  <si>
    <t>BLACK Patients with Metastasis</t>
  </si>
  <si>
    <t>BLACK Metastasis Frequency</t>
  </si>
  <si>
    <t>WHITE No Metastasis</t>
  </si>
  <si>
    <t>WHITE Patients with Metastasis</t>
  </si>
  <si>
    <t>WHITE Metastasis Frequency</t>
  </si>
  <si>
    <t>p-value</t>
  </si>
  <si>
    <t>Adrenal Gland</t>
  </si>
  <si>
    <t>Biliary Tract</t>
  </si>
  <si>
    <t>Bladder/Urinary Tract</t>
  </si>
  <si>
    <t>Bone</t>
  </si>
  <si>
    <t>Bowel</t>
  </si>
  <si>
    <t>Breast</t>
  </si>
  <si>
    <t>Central Nervous System (CNS)/Brain</t>
  </si>
  <si>
    <t>Distant Lymph Nodes (LN)</t>
  </si>
  <si>
    <t>Female Genital</t>
  </si>
  <si>
    <t>Head and Neck</t>
  </si>
  <si>
    <t>Intra-Abdominal</t>
  </si>
  <si>
    <t>Kidney</t>
  </si>
  <si>
    <t>Liver</t>
  </si>
  <si>
    <t>Lung</t>
  </si>
  <si>
    <t>Male Genital</t>
  </si>
  <si>
    <t>0.0269 </t>
  </si>
  <si>
    <t>Mediastinum</t>
  </si>
  <si>
    <t>Ovary</t>
  </si>
  <si>
    <t>Peripheral Nervous System (PNS)</t>
  </si>
  <si>
    <t>Pleura</t>
  </si>
  <si>
    <t>Skin</t>
  </si>
  <si>
    <t>Regional Lymph nod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8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0"/>
      <color theme="1"/>
      <name val="Arial"/>
      <family val="2"/>
    </font>
    <font>
      <b/>
      <u/>
      <sz val="11"/>
      <color theme="1"/>
      <name val="Calibri"/>
      <family val="2"/>
      <scheme val="minor"/>
    </font>
    <font>
      <b/>
      <u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indexed="9"/>
        <bgColor auto="1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right"/>
    </xf>
    <xf numFmtId="49" fontId="3" fillId="0" borderId="0" xfId="0" applyNumberFormat="1" applyFont="1" applyAlignment="1">
      <alignment vertical="top"/>
    </xf>
    <xf numFmtId="0" fontId="3" fillId="0" borderId="0" xfId="0" applyFont="1" applyAlignment="1">
      <alignment vertical="top"/>
    </xf>
    <xf numFmtId="49" fontId="4" fillId="2" borderId="0" xfId="0" applyNumberFormat="1" applyFont="1" applyFill="1" applyAlignment="1">
      <alignment vertical="top"/>
    </xf>
    <xf numFmtId="0" fontId="3" fillId="0" borderId="0" xfId="0" applyFont="1"/>
    <xf numFmtId="0" fontId="6" fillId="0" borderId="0" xfId="0" applyFont="1"/>
    <xf numFmtId="0" fontId="6" fillId="0" borderId="0" xfId="0" applyFont="1" applyAlignment="1">
      <alignment horizontal="right"/>
    </xf>
    <xf numFmtId="0" fontId="7" fillId="0" borderId="0" xfId="0" applyFont="1"/>
    <xf numFmtId="164" fontId="5" fillId="0" borderId="0" xfId="0" applyNumberFormat="1" applyFont="1" applyAlignment="1">
      <alignment horizontal="right"/>
    </xf>
    <xf numFmtId="164" fontId="3" fillId="0" borderId="0" xfId="0" applyNumberFormat="1" applyFont="1" applyAlignment="1">
      <alignment horizontal="right"/>
    </xf>
    <xf numFmtId="0" fontId="4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261780-516C-794D-AD54-D27248B7F9C8}">
  <dimension ref="A1:H29"/>
  <sheetViews>
    <sheetView tabSelected="1" workbookViewId="0">
      <selection activeCell="B7" sqref="B7"/>
    </sheetView>
  </sheetViews>
  <sheetFormatPr defaultColWidth="10.875" defaultRowHeight="15"/>
  <cols>
    <col min="1" max="1" width="31.5" style="1" bestFit="1" customWidth="1"/>
    <col min="2" max="2" width="28.625" style="1" bestFit="1" customWidth="1"/>
    <col min="3" max="3" width="30" style="1" bestFit="1" customWidth="1"/>
    <col min="4" max="4" width="27.875" style="1" bestFit="1" customWidth="1"/>
    <col min="5" max="5" width="20.125" style="1" bestFit="1" customWidth="1"/>
    <col min="6" max="6" width="29.5" style="1" bestFit="1" customWidth="1"/>
    <col min="7" max="7" width="28" style="1" bestFit="1" customWidth="1"/>
    <col min="8" max="8" width="12" style="3" bestFit="1" customWidth="1"/>
    <col min="9" max="16384" width="10.875" style="1"/>
  </cols>
  <sheetData>
    <row r="1" spans="1:8" s="8" customFormat="1">
      <c r="A1" s="10" t="s">
        <v>0</v>
      </c>
      <c r="H1" s="9"/>
    </row>
    <row r="2" spans="1:8" s="2" customFormat="1">
      <c r="A2" s="6" t="s">
        <v>1</v>
      </c>
      <c r="B2" s="6" t="s">
        <v>2</v>
      </c>
      <c r="C2" s="6" t="s">
        <v>3</v>
      </c>
      <c r="D2" s="6" t="s">
        <v>4</v>
      </c>
      <c r="E2" s="6" t="s">
        <v>5</v>
      </c>
      <c r="F2" s="6" t="s">
        <v>6</v>
      </c>
      <c r="G2" s="6" t="s">
        <v>7</v>
      </c>
      <c r="H2" s="13" t="s">
        <v>8</v>
      </c>
    </row>
    <row r="3" spans="1:8">
      <c r="A3" s="4" t="s">
        <v>9</v>
      </c>
      <c r="B3" s="5">
        <v>922</v>
      </c>
      <c r="C3" s="5">
        <v>37</v>
      </c>
      <c r="D3" s="5">
        <f>C3/(B3+C3)*100</f>
        <v>3.8581856100104277</v>
      </c>
      <c r="E3" s="5">
        <v>11483</v>
      </c>
      <c r="F3" s="5">
        <v>629</v>
      </c>
      <c r="G3" s="5">
        <f>F3/(E3+F3)*100</f>
        <v>5.1931968295904882</v>
      </c>
      <c r="H3" s="11">
        <v>8.3009393069427395E-2</v>
      </c>
    </row>
    <row r="4" spans="1:8">
      <c r="A4" s="4" t="s">
        <v>10</v>
      </c>
      <c r="B4" s="5">
        <v>891</v>
      </c>
      <c r="C4" s="5">
        <v>68</v>
      </c>
      <c r="D4" s="5">
        <f t="shared" ref="D4:D23" si="0">C4/(B4+C4)*100</f>
        <v>7.0907194994786229</v>
      </c>
      <c r="E4" s="5">
        <v>11114</v>
      </c>
      <c r="F4" s="5">
        <v>998</v>
      </c>
      <c r="G4" s="5">
        <f t="shared" ref="G4:G23" si="1">F4/(E4+F4)*100</f>
        <v>8.2397622192866571</v>
      </c>
      <c r="H4" s="11">
        <v>0.23394245110058001</v>
      </c>
    </row>
    <row r="5" spans="1:8">
      <c r="A5" s="4" t="s">
        <v>11</v>
      </c>
      <c r="B5" s="5">
        <v>901</v>
      </c>
      <c r="C5" s="5">
        <v>58</v>
      </c>
      <c r="D5" s="5">
        <f t="shared" si="0"/>
        <v>6.0479666319082384</v>
      </c>
      <c r="E5" s="5">
        <v>11412</v>
      </c>
      <c r="F5" s="5">
        <v>700</v>
      </c>
      <c r="G5" s="5">
        <f t="shared" si="1"/>
        <v>5.7793923381770149</v>
      </c>
      <c r="H5" s="11">
        <v>0.78655740210207803</v>
      </c>
    </row>
    <row r="6" spans="1:8">
      <c r="A6" s="4" t="s">
        <v>12</v>
      </c>
      <c r="B6" s="5">
        <v>745</v>
      </c>
      <c r="C6" s="5">
        <v>214</v>
      </c>
      <c r="D6" s="5">
        <f t="shared" si="0"/>
        <v>22.314911366006257</v>
      </c>
      <c r="E6" s="5">
        <v>9622</v>
      </c>
      <c r="F6" s="5">
        <v>2490</v>
      </c>
      <c r="G6" s="5">
        <f t="shared" si="1"/>
        <v>20.558124174372523</v>
      </c>
      <c r="H6" s="11">
        <v>0.21075946907903301</v>
      </c>
    </row>
    <row r="7" spans="1:8">
      <c r="A7" s="4" t="s">
        <v>13</v>
      </c>
      <c r="B7" s="5">
        <v>850</v>
      </c>
      <c r="C7" s="5">
        <v>109</v>
      </c>
      <c r="D7" s="5">
        <f t="shared" si="0"/>
        <v>11.366006256517206</v>
      </c>
      <c r="E7" s="5">
        <v>10939</v>
      </c>
      <c r="F7" s="5">
        <v>1173</v>
      </c>
      <c r="G7" s="5">
        <f t="shared" si="1"/>
        <v>9.6846103038309117</v>
      </c>
      <c r="H7" s="11">
        <v>0.10334778944272401</v>
      </c>
    </row>
    <row r="8" spans="1:8">
      <c r="A8" s="4" t="s">
        <v>14</v>
      </c>
      <c r="B8" s="5">
        <v>946</v>
      </c>
      <c r="C8" s="5">
        <v>13</v>
      </c>
      <c r="D8" s="5">
        <f t="shared" si="0"/>
        <v>1.3555787278415017</v>
      </c>
      <c r="E8" s="5">
        <v>12005</v>
      </c>
      <c r="F8" s="5">
        <v>107</v>
      </c>
      <c r="G8" s="5">
        <f t="shared" si="1"/>
        <v>0.8834214002642008</v>
      </c>
      <c r="H8" s="11">
        <v>0.193635740931456</v>
      </c>
    </row>
    <row r="9" spans="1:8">
      <c r="A9" s="4" t="s">
        <v>15</v>
      </c>
      <c r="B9" s="5">
        <v>890</v>
      </c>
      <c r="C9" s="5">
        <v>69</v>
      </c>
      <c r="D9" s="5">
        <f t="shared" si="0"/>
        <v>7.1949947862356618</v>
      </c>
      <c r="E9" s="5">
        <v>11267</v>
      </c>
      <c r="F9" s="5">
        <v>845</v>
      </c>
      <c r="G9" s="5">
        <f t="shared" si="1"/>
        <v>6.9765521796565393</v>
      </c>
      <c r="H9" s="11">
        <v>0.849644550654436</v>
      </c>
    </row>
    <row r="10" spans="1:8">
      <c r="A10" s="4" t="s">
        <v>16</v>
      </c>
      <c r="B10" s="5">
        <v>742</v>
      </c>
      <c r="C10" s="5">
        <v>217</v>
      </c>
      <c r="D10" s="5">
        <f t="shared" si="0"/>
        <v>22.627737226277372</v>
      </c>
      <c r="E10" s="5">
        <v>9977</v>
      </c>
      <c r="F10" s="5">
        <v>2135</v>
      </c>
      <c r="G10" s="5">
        <f t="shared" si="1"/>
        <v>17.627146631439892</v>
      </c>
      <c r="H10" s="11">
        <v>1.2458659930100901E-4</v>
      </c>
    </row>
    <row r="11" spans="1:8">
      <c r="A11" s="4" t="s">
        <v>17</v>
      </c>
      <c r="B11" s="5">
        <v>496</v>
      </c>
      <c r="C11" s="5">
        <v>93</v>
      </c>
      <c r="D11" s="5">
        <f t="shared" si="0"/>
        <v>15.789473684210526</v>
      </c>
      <c r="E11" s="5">
        <v>5397</v>
      </c>
      <c r="F11" s="5">
        <v>750</v>
      </c>
      <c r="G11" s="5">
        <f t="shared" si="1"/>
        <v>12.201073694485116</v>
      </c>
      <c r="H11" s="11">
        <v>1.193E-2</v>
      </c>
    </row>
    <row r="12" spans="1:8">
      <c r="A12" s="4" t="s">
        <v>18</v>
      </c>
      <c r="B12" s="5">
        <v>952</v>
      </c>
      <c r="C12" s="5">
        <v>7</v>
      </c>
      <c r="D12" s="5">
        <f t="shared" si="0"/>
        <v>0.72992700729927007</v>
      </c>
      <c r="E12" s="5">
        <v>11995</v>
      </c>
      <c r="F12" s="5">
        <v>117</v>
      </c>
      <c r="G12" s="5">
        <f t="shared" si="1"/>
        <v>0.96598414795244381</v>
      </c>
      <c r="H12" s="11">
        <v>0.580333236324869</v>
      </c>
    </row>
    <row r="13" spans="1:8">
      <c r="A13" s="4" t="s">
        <v>19</v>
      </c>
      <c r="B13" s="5">
        <v>739</v>
      </c>
      <c r="C13" s="5">
        <v>220</v>
      </c>
      <c r="D13" s="5">
        <f t="shared" si="0"/>
        <v>22.940563086548487</v>
      </c>
      <c r="E13" s="5">
        <v>9862</v>
      </c>
      <c r="F13" s="5">
        <v>2250</v>
      </c>
      <c r="G13" s="5">
        <f t="shared" si="1"/>
        <v>18.576618229854688</v>
      </c>
      <c r="H13" s="11">
        <v>1.0375361805471999E-3</v>
      </c>
    </row>
    <row r="14" spans="1:8">
      <c r="A14" s="4" t="s">
        <v>20</v>
      </c>
      <c r="B14" s="5">
        <v>934</v>
      </c>
      <c r="C14" s="5">
        <v>25</v>
      </c>
      <c r="D14" s="5">
        <f t="shared" si="0"/>
        <v>2.6068821689259645</v>
      </c>
      <c r="E14" s="5">
        <v>11817</v>
      </c>
      <c r="F14" s="5">
        <v>295</v>
      </c>
      <c r="G14" s="5">
        <f t="shared" si="1"/>
        <v>2.4356010568031703</v>
      </c>
      <c r="H14" s="11">
        <v>0.82442237028348997</v>
      </c>
    </row>
    <row r="15" spans="1:8">
      <c r="A15" s="4" t="s">
        <v>21</v>
      </c>
      <c r="B15" s="5">
        <v>691</v>
      </c>
      <c r="C15" s="5">
        <v>268</v>
      </c>
      <c r="D15" s="5">
        <f t="shared" si="0"/>
        <v>27.94577685088634</v>
      </c>
      <c r="E15" s="5">
        <v>9036</v>
      </c>
      <c r="F15" s="5">
        <v>3076</v>
      </c>
      <c r="G15" s="5">
        <f t="shared" si="1"/>
        <v>25.396301188903571</v>
      </c>
      <c r="H15" s="11">
        <v>8.8499658807453696E-2</v>
      </c>
    </row>
    <row r="16" spans="1:8">
      <c r="A16" s="4" t="s">
        <v>22</v>
      </c>
      <c r="B16" s="5">
        <v>732</v>
      </c>
      <c r="C16" s="5">
        <v>227</v>
      </c>
      <c r="D16" s="5">
        <f t="shared" si="0"/>
        <v>23.670490093847757</v>
      </c>
      <c r="E16" s="5">
        <v>9227</v>
      </c>
      <c r="F16" s="5">
        <v>2885</v>
      </c>
      <c r="G16" s="5">
        <f t="shared" si="1"/>
        <v>23.819352708058126</v>
      </c>
      <c r="H16" s="11">
        <v>0.948325505636472</v>
      </c>
    </row>
    <row r="17" spans="1:8">
      <c r="A17" s="4" t="s">
        <v>23</v>
      </c>
      <c r="B17" s="5">
        <v>332</v>
      </c>
      <c r="C17" s="5">
        <v>38</v>
      </c>
      <c r="D17" s="5">
        <f t="shared" si="0"/>
        <v>10.27027027027027</v>
      </c>
      <c r="E17" s="5">
        <v>5537</v>
      </c>
      <c r="F17" s="5">
        <v>428</v>
      </c>
      <c r="G17" s="5">
        <f t="shared" si="1"/>
        <v>7.1751886001676448</v>
      </c>
      <c r="H17" s="11" t="s">
        <v>24</v>
      </c>
    </row>
    <row r="18" spans="1:8">
      <c r="A18" s="4" t="s">
        <v>25</v>
      </c>
      <c r="B18" s="5">
        <v>938</v>
      </c>
      <c r="C18" s="5">
        <v>21</v>
      </c>
      <c r="D18" s="5">
        <f t="shared" si="0"/>
        <v>2.1897810218978102</v>
      </c>
      <c r="E18" s="5">
        <v>11794</v>
      </c>
      <c r="F18" s="5">
        <v>318</v>
      </c>
      <c r="G18" s="5">
        <f t="shared" si="1"/>
        <v>2.6254953764861293</v>
      </c>
      <c r="H18" s="11">
        <v>0.476671438840027</v>
      </c>
    </row>
    <row r="19" spans="1:8">
      <c r="A19" s="4" t="s">
        <v>26</v>
      </c>
      <c r="B19" s="5">
        <v>554</v>
      </c>
      <c r="C19" s="5">
        <v>35</v>
      </c>
      <c r="D19" s="5">
        <f t="shared" si="0"/>
        <v>5.9422750424448214</v>
      </c>
      <c r="E19" s="5">
        <v>5836</v>
      </c>
      <c r="F19" s="5">
        <v>311</v>
      </c>
      <c r="G19" s="5">
        <f t="shared" si="1"/>
        <v>5.0593785586464941</v>
      </c>
      <c r="H19" s="11">
        <v>0.3538</v>
      </c>
    </row>
    <row r="20" spans="1:8">
      <c r="A20" s="4" t="s">
        <v>27</v>
      </c>
      <c r="B20" s="5">
        <v>907</v>
      </c>
      <c r="C20" s="5">
        <v>52</v>
      </c>
      <c r="D20" s="5">
        <f t="shared" si="0"/>
        <v>5.4223149113660067</v>
      </c>
      <c r="E20" s="5">
        <v>11573</v>
      </c>
      <c r="F20" s="5">
        <v>539</v>
      </c>
      <c r="G20" s="5">
        <f t="shared" si="1"/>
        <v>4.450132100396301</v>
      </c>
      <c r="H20" s="11">
        <v>0.18881425669503801</v>
      </c>
    </row>
    <row r="21" spans="1:8">
      <c r="A21" s="4" t="s">
        <v>28</v>
      </c>
      <c r="B21" s="5">
        <v>851</v>
      </c>
      <c r="C21" s="5">
        <v>108</v>
      </c>
      <c r="D21" s="5">
        <f t="shared" si="0"/>
        <v>11.261730969760167</v>
      </c>
      <c r="E21" s="5">
        <v>10824</v>
      </c>
      <c r="F21" s="5">
        <v>1288</v>
      </c>
      <c r="G21" s="5">
        <f t="shared" si="1"/>
        <v>10.634081902245708</v>
      </c>
      <c r="H21" s="11">
        <v>0.58130619244732096</v>
      </c>
    </row>
    <row r="22" spans="1:8">
      <c r="A22" s="4" t="s">
        <v>29</v>
      </c>
      <c r="B22" s="5">
        <v>905</v>
      </c>
      <c r="C22" s="5">
        <v>54</v>
      </c>
      <c r="D22" s="5">
        <f t="shared" si="0"/>
        <v>5.6308654848800836</v>
      </c>
      <c r="E22" s="5">
        <v>11737</v>
      </c>
      <c r="F22" s="5">
        <v>375</v>
      </c>
      <c r="G22" s="5">
        <f t="shared" si="1"/>
        <v>3.0961030383091148</v>
      </c>
      <c r="H22" s="11">
        <v>3.3700886144638102E-5</v>
      </c>
    </row>
    <row r="23" spans="1:8">
      <c r="A23" s="4" t="s">
        <v>30</v>
      </c>
      <c r="B23" s="7">
        <v>332</v>
      </c>
      <c r="C23" s="7">
        <v>448</v>
      </c>
      <c r="D23" s="5">
        <f t="shared" si="0"/>
        <v>57.435897435897431</v>
      </c>
      <c r="E23" s="7">
        <v>5073</v>
      </c>
      <c r="F23" s="7">
        <v>5140</v>
      </c>
      <c r="G23" s="5">
        <f t="shared" si="1"/>
        <v>50.328013316361499</v>
      </c>
      <c r="H23" s="12">
        <v>1.2999999999999999E-4</v>
      </c>
    </row>
    <row r="29" spans="1:8">
      <c r="C29" s="7"/>
      <c r="D29" s="7"/>
      <c r="E29" s="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eanne Brown</dc:creator>
  <cp:keywords/>
  <dc:description/>
  <cp:lastModifiedBy>Leanne Brown</cp:lastModifiedBy>
  <cp:revision/>
  <dcterms:created xsi:type="dcterms:W3CDTF">2023-08-28T15:52:02Z</dcterms:created>
  <dcterms:modified xsi:type="dcterms:W3CDTF">2024-06-04T18:23:06Z</dcterms:modified>
  <cp:category/>
  <cp:contentStatus/>
</cp:coreProperties>
</file>